
<file path=[Content_Types].xml><?xml version="1.0" encoding="utf-8"?>
<Types xmlns="http://schemas.openxmlformats.org/package/2006/content-types">
  <Default Extension="data" ContentType="application/vnd.openxmlformats-officedocument.model+data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ATER\PUBLICATIONS\2025_WF-CF-for-Energy_Africa-2030\FIGURES\FINAL_March2026\"/>
    </mc:Choice>
  </mc:AlternateContent>
  <xr:revisionPtr revIDLastSave="0" documentId="8_{28A5201F-9EBA-4292-9F99-989177410375}" xr6:coauthVersionLast="47" xr6:coauthVersionMax="47" xr10:uidLastSave="{00000000-0000-0000-0000-000000000000}"/>
  <bookViews>
    <workbookView xWindow="-120" yWindow="-120" windowWidth="29040" windowHeight="15720" tabRatio="650" xr2:uid="{00000000-000D-0000-FFFF-FFFF00000000}"/>
  </bookViews>
  <sheets>
    <sheet name="Fig1" sheetId="28" r:id="rId1"/>
  </sheets>
  <definedNames>
    <definedName name="_xlcn.WorksheetConnection_Per_CountryPower_plants_Scenarios_WaterCarbon_Calculation.xlsxInventario" hidden="1">Inventario</definedName>
    <definedName name="_xlcn.WorksheetConnection_Per_CountryPower_plants_Scenarios_WaterCarbon_Calculation.xlsxSummary" hidden="1">Summary</definedName>
    <definedName name="_xlnm.Database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Inventario" name="Inventario" connection="WorksheetConnection_Per_CountryPower_plants_Scenarios_Water&amp;Carbon_Calculation.xlsx!Inventario"/>
          <x15:modelTable id="Summary" name="Summary" connection="WorksheetConnection_Per_CountryPower_plants_Scenarios_Water&amp;Carbon_Calculation.xlsx!Summary"/>
        </x15:modelTables>
      </x15:dataModel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9F37D3E-FAA8-44AF-82F5-933CD4F49FE6}" keepAlive="1" name="ThisWorkbookDataModel" description="Data Model" type="5" refreshedVersion="8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xr16:uid="{0F1BD587-DE57-4C7D-988A-68E1DBCAD204}" name="WorksheetConnection_Per_CountryPower_plants_Scenarios_Water&amp;Carbon_Calculation.xlsx!Inventario" type="102" refreshedVersion="8" minRefreshableVersion="5">
    <extLst>
      <ext xmlns:x15="http://schemas.microsoft.com/office/spreadsheetml/2010/11/main" uri="{DE250136-89BD-433C-8126-D09CA5730AF9}">
        <x15:connection id="Inventario">
          <x15:rangePr sourceName="_xlcn.WorksheetConnection_Per_CountryPower_plants_Scenarios_WaterCarbon_Calculation.xlsxInventario"/>
        </x15:connection>
      </ext>
    </extLst>
  </connection>
  <connection id="3" xr16:uid="{C33B495C-8E49-4B91-B013-ABE0D27F6651}" name="WorksheetConnection_Per_CountryPower_plants_Scenarios_Water&amp;Carbon_Calculation.xlsx!Summary" type="102" refreshedVersion="8" minRefreshableVersion="5">
    <extLst>
      <ext xmlns:x15="http://schemas.microsoft.com/office/spreadsheetml/2010/11/main" uri="{DE250136-89BD-433C-8126-D09CA5730AF9}">
        <x15:connection id="Summary">
          <x15:rangePr sourceName="_xlcn.WorksheetConnection_Per_CountryPower_plants_Scenarios_WaterCarbon_Calculation.xlsxSummary"/>
        </x15:connection>
      </ext>
    </extLst>
  </connection>
</connections>
</file>

<file path=xl/sharedStrings.xml><?xml version="1.0" encoding="utf-8"?>
<sst xmlns="http://schemas.openxmlformats.org/spreadsheetml/2006/main" count="81" uniqueCount="23">
  <si>
    <t>waste heat</t>
  </si>
  <si>
    <t>Nuclear</t>
  </si>
  <si>
    <t>oil</t>
  </si>
  <si>
    <t>natural gas</t>
  </si>
  <si>
    <t>wind</t>
  </si>
  <si>
    <t>coal</t>
  </si>
  <si>
    <t>biomass</t>
  </si>
  <si>
    <t>NDC</t>
  </si>
  <si>
    <t>Row Labels</t>
  </si>
  <si>
    <t>sun</t>
  </si>
  <si>
    <t>geothermal</t>
  </si>
  <si>
    <t>hydro</t>
  </si>
  <si>
    <t>Sum of Total</t>
  </si>
  <si>
    <t>INVENTORY</t>
  </si>
  <si>
    <t>LINEAR</t>
  </si>
  <si>
    <t>POLYNOMIAL</t>
  </si>
  <si>
    <t>Water Withdrawals</t>
  </si>
  <si>
    <t>Water Consumption</t>
  </si>
  <si>
    <t>Carbon Emissions</t>
  </si>
  <si>
    <t>Electricity production</t>
  </si>
  <si>
    <t>7 countries are not considered in the study as we cannot make projections or do not have NDCs (Ascension Island, Comoros, Mayotte, Reunion, St. Helena, Swaziland, Tristan da Cunha, Western Sahara)</t>
  </si>
  <si>
    <t>GDP+Pop</t>
  </si>
  <si>
    <t>ARI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7">
    <xf numFmtId="0" fontId="0" fillId="0" borderId="0" xfId="0"/>
    <xf numFmtId="4" fontId="0" fillId="0" borderId="0" xfId="0" applyNumberFormat="1"/>
    <xf numFmtId="4" fontId="16" fillId="0" borderId="0" xfId="0" applyNumberFormat="1" applyFont="1"/>
    <xf numFmtId="3" fontId="0" fillId="0" borderId="0" xfId="0" applyNumberFormat="1"/>
    <xf numFmtId="0" fontId="18" fillId="0" borderId="0" xfId="0" applyFont="1"/>
    <xf numFmtId="3" fontId="18" fillId="0" borderId="0" xfId="0" applyNumberFormat="1" applyFont="1"/>
    <xf numFmtId="0" fontId="0" fillId="0" borderId="0" xfId="0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31385887-CF3B-419B-AE3B-CD5503D1915A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powerPivotData" Target="model/item.data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0D15-4DAA-AA6F-98D8803071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5676159"/>
        <c:axId val="1045674719"/>
      </c:barChart>
      <c:catAx>
        <c:axId val="10456761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045674719"/>
        <c:crosses val="autoZero"/>
        <c:auto val="1"/>
        <c:lblAlgn val="ctr"/>
        <c:lblOffset val="100"/>
        <c:noMultiLvlLbl val="0"/>
      </c:catAx>
      <c:valAx>
        <c:axId val="1045674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045676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A93800"/>
            </a:solidFill>
            <a:ln>
              <a:noFill/>
            </a:ln>
            <a:effectLst/>
          </c:spPr>
          <c:invertIfNegative val="0"/>
          <c:val>
            <c:numRef>
              <c:f>'Fig1'!$C$6:$C$21</c:f>
              <c:numCache>
                <c:formatCode>#,##0</c:formatCode>
                <c:ptCount val="16"/>
                <c:pt idx="0">
                  <c:v>37536</c:v>
                </c:pt>
                <c:pt idx="1">
                  <c:v>33671</c:v>
                </c:pt>
                <c:pt idx="2">
                  <c:v>36679</c:v>
                </c:pt>
                <c:pt idx="3">
                  <c:v>50698</c:v>
                </c:pt>
                <c:pt idx="4">
                  <c:v>64524.536313000004</c:v>
                </c:pt>
                <c:pt idx="5">
                  <c:v>95129.698457999999</c:v>
                </c:pt>
                <c:pt idx="6">
                  <c:v>54611.863454069986</c:v>
                </c:pt>
                <c:pt idx="7">
                  <c:v>57827.51245407002</c:v>
                </c:pt>
                <c:pt idx="8">
                  <c:v>58514.304454070014</c:v>
                </c:pt>
                <c:pt idx="9">
                  <c:v>59503.602554070021</c:v>
                </c:pt>
                <c:pt idx="10">
                  <c:v>86710.397183058347</c:v>
                </c:pt>
                <c:pt idx="11">
                  <c:v>87198.226293465283</c:v>
                </c:pt>
                <c:pt idx="12">
                  <c:v>61803.585565121735</c:v>
                </c:pt>
                <c:pt idx="13">
                  <c:v>71092.287361981958</c:v>
                </c:pt>
                <c:pt idx="14">
                  <c:v>73050.632754070029</c:v>
                </c:pt>
                <c:pt idx="15">
                  <c:v>73050.6327540700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CC-4BB7-A565-B055942ADAEB}"/>
            </c:ext>
          </c:extLst>
        </c:ser>
        <c:ser>
          <c:idx val="1"/>
          <c:order val="1"/>
          <c:spPr>
            <a:solidFill>
              <a:srgbClr val="4E4E4E"/>
            </a:solidFill>
            <a:ln>
              <a:noFill/>
            </a:ln>
            <a:effectLst/>
          </c:spPr>
          <c:invertIfNegative val="0"/>
          <c:val>
            <c:numRef>
              <c:f>'Fig1'!$D$6:$D$21</c:f>
              <c:numCache>
                <c:formatCode>#,##0</c:formatCode>
                <c:ptCount val="16"/>
                <c:pt idx="0">
                  <c:v>164155</c:v>
                </c:pt>
                <c:pt idx="1">
                  <c:v>185901</c:v>
                </c:pt>
                <c:pt idx="2">
                  <c:v>207643</c:v>
                </c:pt>
                <c:pt idx="3">
                  <c:v>248139</c:v>
                </c:pt>
                <c:pt idx="4">
                  <c:v>257373</c:v>
                </c:pt>
                <c:pt idx="5">
                  <c:v>250565</c:v>
                </c:pt>
                <c:pt idx="6">
                  <c:v>281481.19139999995</c:v>
                </c:pt>
                <c:pt idx="7">
                  <c:v>286064.80300000001</c:v>
                </c:pt>
                <c:pt idx="8">
                  <c:v>295292.00300000003</c:v>
                </c:pt>
                <c:pt idx="9">
                  <c:v>298509.27409260697</c:v>
                </c:pt>
                <c:pt idx="10">
                  <c:v>316868.20193816157</c:v>
                </c:pt>
                <c:pt idx="11">
                  <c:v>319215.45917440194</c:v>
                </c:pt>
                <c:pt idx="12">
                  <c:v>298712.81217221846</c:v>
                </c:pt>
                <c:pt idx="13">
                  <c:v>267736.19371121051</c:v>
                </c:pt>
                <c:pt idx="14">
                  <c:v>331592.97738478758</c:v>
                </c:pt>
                <c:pt idx="15">
                  <c:v>269646.74688478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CC-4BB7-A565-B055942ADAEB}"/>
            </c:ext>
          </c:extLst>
        </c:ser>
        <c:ser>
          <c:idx val="2"/>
          <c:order val="2"/>
          <c:spPr>
            <a:solidFill>
              <a:srgbClr val="E69800"/>
            </a:solidFill>
            <a:ln>
              <a:noFill/>
            </a:ln>
            <a:effectLst/>
          </c:spPr>
          <c:invertIfNegative val="0"/>
          <c:val>
            <c:numRef>
              <c:f>'Fig1'!$E$6:$E$21</c:f>
              <c:numCache>
                <c:formatCode>#,##0</c:formatCode>
                <c:ptCount val="16"/>
                <c:pt idx="0">
                  <c:v>45131</c:v>
                </c:pt>
                <c:pt idx="1">
                  <c:v>66297</c:v>
                </c:pt>
                <c:pt idx="2">
                  <c:v>106766</c:v>
                </c:pt>
                <c:pt idx="3">
                  <c:v>156255</c:v>
                </c:pt>
                <c:pt idx="4">
                  <c:v>235049</c:v>
                </c:pt>
                <c:pt idx="5">
                  <c:v>302834</c:v>
                </c:pt>
                <c:pt idx="6">
                  <c:v>521360.58479179995</c:v>
                </c:pt>
                <c:pt idx="7">
                  <c:v>532120.25836971018</c:v>
                </c:pt>
                <c:pt idx="8">
                  <c:v>546507.01269952557</c:v>
                </c:pt>
                <c:pt idx="9">
                  <c:v>550257.92327619984</c:v>
                </c:pt>
                <c:pt idx="10">
                  <c:v>523279.36499560403</c:v>
                </c:pt>
                <c:pt idx="11">
                  <c:v>520651.08821356366</c:v>
                </c:pt>
                <c:pt idx="12">
                  <c:v>634148.6873654793</c:v>
                </c:pt>
                <c:pt idx="13">
                  <c:v>784199.41432005644</c:v>
                </c:pt>
                <c:pt idx="14">
                  <c:v>693475.89994622441</c:v>
                </c:pt>
                <c:pt idx="15">
                  <c:v>725322.63074622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6CC-4BB7-A565-B055942ADAEB}"/>
            </c:ext>
          </c:extLst>
        </c:ser>
        <c:ser>
          <c:idx val="3"/>
          <c:order val="3"/>
          <c:spPr>
            <a:solidFill>
              <a:srgbClr val="55FF00"/>
            </a:solidFill>
            <a:ln>
              <a:noFill/>
            </a:ln>
            <a:effectLst/>
          </c:spPr>
          <c:invertIfNegative val="0"/>
          <c:val>
            <c:numRef>
              <c:f>'Fig1'!$F$6:$F$21</c:f>
              <c:numCache>
                <c:formatCode>#,##0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107</c:v>
                </c:pt>
                <c:pt idx="3">
                  <c:v>143</c:v>
                </c:pt>
                <c:pt idx="4">
                  <c:v>568</c:v>
                </c:pt>
                <c:pt idx="5">
                  <c:v>1553</c:v>
                </c:pt>
                <c:pt idx="6">
                  <c:v>3675.3571479999996</c:v>
                </c:pt>
                <c:pt idx="7">
                  <c:v>3675.3571479999996</c:v>
                </c:pt>
                <c:pt idx="8">
                  <c:v>3675.3571479999996</c:v>
                </c:pt>
                <c:pt idx="9">
                  <c:v>3675.3571999999999</c:v>
                </c:pt>
                <c:pt idx="10">
                  <c:v>2799.6382695589141</c:v>
                </c:pt>
                <c:pt idx="11">
                  <c:v>2739.1111091315793</c:v>
                </c:pt>
                <c:pt idx="12">
                  <c:v>3569.5103347389468</c:v>
                </c:pt>
                <c:pt idx="13">
                  <c:v>5833.2810065990489</c:v>
                </c:pt>
                <c:pt idx="14">
                  <c:v>6306.138148</c:v>
                </c:pt>
                <c:pt idx="15">
                  <c:v>6554.0485479999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6CC-4BB7-A565-B055942ADAEB}"/>
            </c:ext>
          </c:extLst>
        </c:ser>
        <c:ser>
          <c:idx val="4"/>
          <c:order val="4"/>
          <c:spPr>
            <a:solidFill>
              <a:srgbClr val="FF00C5"/>
            </a:solidFill>
            <a:ln>
              <a:noFill/>
            </a:ln>
            <a:effectLst/>
          </c:spPr>
          <c:invertIfNegative val="0"/>
          <c:val>
            <c:numRef>
              <c:f>'Fig1'!$G$6:$G$21</c:f>
              <c:numCache>
                <c:formatCode>#,##0</c:formatCode>
                <c:ptCount val="16"/>
                <c:pt idx="0">
                  <c:v>8449</c:v>
                </c:pt>
                <c:pt idx="1">
                  <c:v>11301</c:v>
                </c:pt>
                <c:pt idx="2">
                  <c:v>13010</c:v>
                </c:pt>
                <c:pt idx="3">
                  <c:v>11293</c:v>
                </c:pt>
                <c:pt idx="4">
                  <c:v>12099</c:v>
                </c:pt>
                <c:pt idx="5">
                  <c:v>12237</c:v>
                </c:pt>
                <c:pt idx="6">
                  <c:v>13668.023999999999</c:v>
                </c:pt>
                <c:pt idx="7">
                  <c:v>13668.023999999999</c:v>
                </c:pt>
                <c:pt idx="8">
                  <c:v>13668.023999999999</c:v>
                </c:pt>
                <c:pt idx="9">
                  <c:v>13668.023999999999</c:v>
                </c:pt>
                <c:pt idx="10">
                  <c:v>15178.356128329966</c:v>
                </c:pt>
                <c:pt idx="11">
                  <c:v>15269.312607221189</c:v>
                </c:pt>
                <c:pt idx="12">
                  <c:v>13629.9531675293</c:v>
                </c:pt>
                <c:pt idx="13">
                  <c:v>12321.369941096753</c:v>
                </c:pt>
                <c:pt idx="14">
                  <c:v>84212.664000000004</c:v>
                </c:pt>
                <c:pt idx="15">
                  <c:v>84506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6CC-4BB7-A565-B055942ADAEB}"/>
            </c:ext>
          </c:extLst>
        </c:ser>
        <c:ser>
          <c:idx val="5"/>
          <c:order val="5"/>
          <c:spPr>
            <a:solidFill>
              <a:srgbClr val="38A800"/>
            </a:solidFill>
            <a:ln>
              <a:noFill/>
            </a:ln>
            <a:effectLst/>
          </c:spPr>
          <c:invertIfNegative val="0"/>
          <c:val>
            <c:numRef>
              <c:f>'Fig1'!$H$6:$H$21</c:f>
              <c:numCache>
                <c:formatCode>#,##0</c:formatCode>
                <c:ptCount val="16"/>
                <c:pt idx="0">
                  <c:v>277</c:v>
                </c:pt>
                <c:pt idx="1">
                  <c:v>246</c:v>
                </c:pt>
                <c:pt idx="2">
                  <c:v>1169</c:v>
                </c:pt>
                <c:pt idx="3">
                  <c:v>1349</c:v>
                </c:pt>
                <c:pt idx="4">
                  <c:v>1764</c:v>
                </c:pt>
                <c:pt idx="5">
                  <c:v>2180</c:v>
                </c:pt>
                <c:pt idx="6">
                  <c:v>4121.7570511999966</c:v>
                </c:pt>
                <c:pt idx="7">
                  <c:v>4177.424178199999</c:v>
                </c:pt>
                <c:pt idx="8">
                  <c:v>4405.8431781999989</c:v>
                </c:pt>
                <c:pt idx="9">
                  <c:v>4405.8589548808168</c:v>
                </c:pt>
                <c:pt idx="10">
                  <c:v>3422.7582063524897</c:v>
                </c:pt>
                <c:pt idx="11">
                  <c:v>3649.553533634516</c:v>
                </c:pt>
                <c:pt idx="12">
                  <c:v>5323.3940577868407</c:v>
                </c:pt>
                <c:pt idx="13">
                  <c:v>6217.7076998308403</c:v>
                </c:pt>
                <c:pt idx="14">
                  <c:v>5940.6971581999987</c:v>
                </c:pt>
                <c:pt idx="15">
                  <c:v>9151.682136241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6CC-4BB7-A565-B055942ADAEB}"/>
            </c:ext>
          </c:extLst>
        </c:ser>
        <c:ser>
          <c:idx val="6"/>
          <c:order val="6"/>
          <c:spPr>
            <a:solidFill>
              <a:srgbClr val="FFFF00"/>
            </a:solidFill>
            <a:ln>
              <a:noFill/>
            </a:ln>
            <a:effectLst/>
          </c:spPr>
          <c:invertIfNegative val="0"/>
          <c:val>
            <c:numRef>
              <c:f>'Fig1'!$I$6:$I$21</c:f>
              <c:numCache>
                <c:formatCode>#,##0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9</c:v>
                </c:pt>
                <c:pt idx="4">
                  <c:v>242</c:v>
                </c:pt>
                <c:pt idx="5">
                  <c:v>2815</c:v>
                </c:pt>
                <c:pt idx="6">
                  <c:v>10259.275448400002</c:v>
                </c:pt>
                <c:pt idx="7">
                  <c:v>10885.963960399999</c:v>
                </c:pt>
                <c:pt idx="8">
                  <c:v>11579.732098399994</c:v>
                </c:pt>
                <c:pt idx="9">
                  <c:v>12331.369672892994</c:v>
                </c:pt>
                <c:pt idx="10">
                  <c:v>9542.8054672575636</c:v>
                </c:pt>
                <c:pt idx="11">
                  <c:v>9351.7885097042235</c:v>
                </c:pt>
                <c:pt idx="12">
                  <c:v>14667.888670799361</c:v>
                </c:pt>
                <c:pt idx="13">
                  <c:v>22992.240536191854</c:v>
                </c:pt>
                <c:pt idx="14">
                  <c:v>24569.999374442941</c:v>
                </c:pt>
                <c:pt idx="15">
                  <c:v>179645.23496869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6CC-4BB7-A565-B055942ADAEB}"/>
            </c:ext>
          </c:extLst>
        </c:ser>
        <c:ser>
          <c:idx val="7"/>
          <c:order val="7"/>
          <c:spPr>
            <a:solidFill>
              <a:srgbClr val="C500FF"/>
            </a:solidFill>
            <a:ln>
              <a:noFill/>
            </a:ln>
            <a:effectLst/>
          </c:spPr>
          <c:invertIfNegative val="0"/>
          <c:val>
            <c:numRef>
              <c:f>'Fig1'!$J$6:$J$21</c:f>
              <c:numCache>
                <c:formatCode>#,##0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224</c:v>
                </c:pt>
                <c:pt idx="3">
                  <c:v>813</c:v>
                </c:pt>
                <c:pt idx="4">
                  <c:v>2354</c:v>
                </c:pt>
                <c:pt idx="5">
                  <c:v>8539</c:v>
                </c:pt>
                <c:pt idx="6">
                  <c:v>10820.001023999994</c:v>
                </c:pt>
                <c:pt idx="7">
                  <c:v>13399.666924499998</c:v>
                </c:pt>
                <c:pt idx="8">
                  <c:v>17204.413348499998</c:v>
                </c:pt>
                <c:pt idx="9">
                  <c:v>20017.734304937829</c:v>
                </c:pt>
                <c:pt idx="10">
                  <c:v>16180.612259505406</c:v>
                </c:pt>
                <c:pt idx="11">
                  <c:v>15975.949718181157</c:v>
                </c:pt>
                <c:pt idx="12">
                  <c:v>24719.35120795964</c:v>
                </c:pt>
                <c:pt idx="13">
                  <c:v>31009.062233391076</c:v>
                </c:pt>
                <c:pt idx="14">
                  <c:v>30685.270233913365</c:v>
                </c:pt>
                <c:pt idx="15">
                  <c:v>109627.39301041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6CC-4BB7-A565-B055942ADAEB}"/>
            </c:ext>
          </c:extLst>
        </c:ser>
        <c:ser>
          <c:idx val="8"/>
          <c:order val="8"/>
          <c:spPr>
            <a:solidFill>
              <a:srgbClr val="00C5FF"/>
            </a:solidFill>
            <a:ln>
              <a:noFill/>
            </a:ln>
            <a:effectLst/>
          </c:spPr>
          <c:invertIfNegative val="0"/>
          <c:val>
            <c:numRef>
              <c:f>'Fig1'!$K$6:$K$21</c:f>
              <c:numCache>
                <c:formatCode>#,##0</c:formatCode>
                <c:ptCount val="16"/>
                <c:pt idx="0">
                  <c:v>326</c:v>
                </c:pt>
                <c:pt idx="1">
                  <c:v>390</c:v>
                </c:pt>
                <c:pt idx="2">
                  <c:v>434</c:v>
                </c:pt>
                <c:pt idx="3">
                  <c:v>1017</c:v>
                </c:pt>
                <c:pt idx="4">
                  <c:v>1075</c:v>
                </c:pt>
                <c:pt idx="5">
                  <c:v>4521</c:v>
                </c:pt>
                <c:pt idx="6">
                  <c:v>5482.9372399999993</c:v>
                </c:pt>
                <c:pt idx="7">
                  <c:v>6791.5003716940691</c:v>
                </c:pt>
                <c:pt idx="8">
                  <c:v>6791.5003716940691</c:v>
                </c:pt>
                <c:pt idx="9">
                  <c:v>7736.1364000000003</c:v>
                </c:pt>
                <c:pt idx="10">
                  <c:v>6297.2349353442078</c:v>
                </c:pt>
                <c:pt idx="11">
                  <c:v>6312.3808395239812</c:v>
                </c:pt>
                <c:pt idx="12">
                  <c:v>10904.203921450064</c:v>
                </c:pt>
                <c:pt idx="13">
                  <c:v>12093.278434596956</c:v>
                </c:pt>
                <c:pt idx="14">
                  <c:v>20522.459371694069</c:v>
                </c:pt>
                <c:pt idx="15">
                  <c:v>32329.900165074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6CC-4BB7-A565-B055942ADAEB}"/>
            </c:ext>
          </c:extLst>
        </c:ser>
        <c:ser>
          <c:idx val="9"/>
          <c:order val="9"/>
          <c:spPr>
            <a:solidFill>
              <a:srgbClr val="005BE7"/>
            </a:solidFill>
            <a:ln>
              <a:noFill/>
            </a:ln>
            <a:effectLst/>
          </c:spPr>
          <c:invertIfNegative val="0"/>
          <c:val>
            <c:numRef>
              <c:f>'Fig1'!$L$6:$L$21</c:f>
              <c:numCache>
                <c:formatCode>#,##0</c:formatCode>
                <c:ptCount val="16"/>
                <c:pt idx="0">
                  <c:v>55848</c:v>
                </c:pt>
                <c:pt idx="1">
                  <c:v>59284.375807500001</c:v>
                </c:pt>
                <c:pt idx="2">
                  <c:v>76868.337093499998</c:v>
                </c:pt>
                <c:pt idx="3">
                  <c:v>91891.266638500005</c:v>
                </c:pt>
                <c:pt idx="4">
                  <c:v>112431.4948682</c:v>
                </c:pt>
                <c:pt idx="5">
                  <c:v>124704.2861258</c:v>
                </c:pt>
                <c:pt idx="6">
                  <c:v>140579.89048382861</c:v>
                </c:pt>
                <c:pt idx="7">
                  <c:v>152327.20531781254</c:v>
                </c:pt>
                <c:pt idx="8">
                  <c:v>161594.7799074435</c:v>
                </c:pt>
                <c:pt idx="9">
                  <c:v>169183.68294700989</c:v>
                </c:pt>
                <c:pt idx="10">
                  <c:v>174930.60531021323</c:v>
                </c:pt>
                <c:pt idx="11">
                  <c:v>177122.59856857004</c:v>
                </c:pt>
                <c:pt idx="12">
                  <c:v>212689.45600847117</c:v>
                </c:pt>
                <c:pt idx="13">
                  <c:v>200736.61058960896</c:v>
                </c:pt>
                <c:pt idx="14">
                  <c:v>517501.11806001986</c:v>
                </c:pt>
                <c:pt idx="15">
                  <c:v>378597.9801549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6CC-4BB7-A565-B055942ADA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5"/>
        <c:overlap val="100"/>
        <c:axId val="1045676159"/>
        <c:axId val="1045674719"/>
      </c:barChart>
      <c:catAx>
        <c:axId val="10456761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045674719"/>
        <c:crosses val="autoZero"/>
        <c:auto val="1"/>
        <c:lblAlgn val="ctr"/>
        <c:lblOffset val="100"/>
        <c:noMultiLvlLbl val="0"/>
      </c:catAx>
      <c:valAx>
        <c:axId val="1045674719"/>
        <c:scaling>
          <c:orientation val="minMax"/>
        </c:scaling>
        <c:delete val="0"/>
        <c:axPos val="l"/>
        <c:numFmt formatCode="#,##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045676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504825</xdr:colOff>
      <xdr:row>0</xdr:row>
      <xdr:rowOff>0</xdr:rowOff>
    </xdr:from>
    <xdr:to>
      <xdr:col>35</xdr:col>
      <xdr:colOff>200025</xdr:colOff>
      <xdr:row>0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B1BCC2-0B13-4C57-9716-FA7A85893F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76198</xdr:colOff>
      <xdr:row>0</xdr:row>
      <xdr:rowOff>142875</xdr:rowOff>
    </xdr:from>
    <xdr:to>
      <xdr:col>26</xdr:col>
      <xdr:colOff>85724</xdr:colOff>
      <xdr:row>23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65064F5-9276-4BE3-9607-AEB2BC548E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92BCB-C1EB-4DDA-AB6B-E70BBE2FAF2E}">
  <dimension ref="A1:O54"/>
  <sheetViews>
    <sheetView tabSelected="1" topLeftCell="A4" zoomScale="85" zoomScaleNormal="85" workbookViewId="0">
      <pane xSplit="2" ySplit="2" topLeftCell="C6" activePane="bottomRight" state="frozen"/>
      <selection activeCell="A4" sqref="A4"/>
      <selection pane="topRight" activeCell="C4" sqref="C4"/>
      <selection pane="bottomLeft" activeCell="A6" sqref="A6"/>
      <selection pane="bottomRight" activeCell="H21" sqref="H21"/>
    </sheetView>
  </sheetViews>
  <sheetFormatPr defaultColWidth="8.85546875" defaultRowHeight="15" x14ac:dyDescent="0.25"/>
  <cols>
    <col min="1" max="1" width="12.7109375" bestFit="1" customWidth="1"/>
    <col min="2" max="2" width="13.140625" bestFit="1" customWidth="1"/>
    <col min="3" max="3" width="16.42578125" bestFit="1" customWidth="1"/>
    <col min="4" max="4" width="12.140625" bestFit="1" customWidth="1"/>
    <col min="5" max="5" width="12.7109375" bestFit="1" customWidth="1"/>
    <col min="6" max="8" width="12.140625" bestFit="1" customWidth="1"/>
    <col min="9" max="9" width="13.28515625" customWidth="1"/>
    <col min="10" max="10" width="10.5703125" bestFit="1" customWidth="1"/>
    <col min="11" max="11" width="12.140625" bestFit="1" customWidth="1"/>
    <col min="12" max="12" width="13.85546875" bestFit="1" customWidth="1"/>
    <col min="13" max="13" width="14.140625" customWidth="1"/>
    <col min="14" max="15" width="12.7109375" bestFit="1" customWidth="1"/>
  </cols>
  <sheetData>
    <row r="1" spans="1:15" x14ac:dyDescent="0.25">
      <c r="C1" s="1"/>
      <c r="D1" s="2"/>
    </row>
    <row r="2" spans="1:15" x14ac:dyDescent="0.25">
      <c r="C2" s="1"/>
      <c r="D2" s="2"/>
    </row>
    <row r="3" spans="1:15" x14ac:dyDescent="0.25">
      <c r="C3" s="1"/>
      <c r="D3" s="2"/>
    </row>
    <row r="4" spans="1:15" x14ac:dyDescent="0.25">
      <c r="A4" s="6" t="s">
        <v>19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</row>
    <row r="5" spans="1:15" x14ac:dyDescent="0.25">
      <c r="B5" t="s">
        <v>8</v>
      </c>
      <c r="C5" t="s">
        <v>2</v>
      </c>
      <c r="D5" t="s">
        <v>5</v>
      </c>
      <c r="E5" t="s">
        <v>3</v>
      </c>
      <c r="F5" t="s">
        <v>0</v>
      </c>
      <c r="G5" t="s">
        <v>1</v>
      </c>
      <c r="H5" t="s">
        <v>6</v>
      </c>
      <c r="I5" t="s">
        <v>9</v>
      </c>
      <c r="J5" t="s">
        <v>4</v>
      </c>
      <c r="K5" t="s">
        <v>10</v>
      </c>
      <c r="L5" t="s">
        <v>11</v>
      </c>
      <c r="M5" t="s">
        <v>12</v>
      </c>
    </row>
    <row r="6" spans="1:15" x14ac:dyDescent="0.25">
      <c r="B6">
        <v>1990</v>
      </c>
      <c r="C6" s="3">
        <v>37536</v>
      </c>
      <c r="D6" s="3">
        <v>164155</v>
      </c>
      <c r="E6" s="3">
        <v>45131</v>
      </c>
      <c r="F6" s="3">
        <v>0</v>
      </c>
      <c r="G6" s="3">
        <v>8449</v>
      </c>
      <c r="H6" s="3">
        <v>277</v>
      </c>
      <c r="I6" s="3">
        <v>0</v>
      </c>
      <c r="J6" s="3">
        <v>0</v>
      </c>
      <c r="K6" s="3">
        <v>326</v>
      </c>
      <c r="L6" s="3">
        <v>55848</v>
      </c>
      <c r="M6" s="3">
        <v>311722</v>
      </c>
      <c r="N6" s="3"/>
      <c r="O6" s="3"/>
    </row>
    <row r="7" spans="1:15" x14ac:dyDescent="0.25">
      <c r="B7">
        <v>1995</v>
      </c>
      <c r="C7" s="3">
        <v>33671</v>
      </c>
      <c r="D7" s="3">
        <v>185901</v>
      </c>
      <c r="E7" s="3">
        <v>66297</v>
      </c>
      <c r="F7" s="3">
        <v>0</v>
      </c>
      <c r="G7" s="3">
        <v>11301</v>
      </c>
      <c r="H7" s="3">
        <v>246</v>
      </c>
      <c r="I7" s="3">
        <v>0</v>
      </c>
      <c r="J7" s="3">
        <v>0</v>
      </c>
      <c r="K7" s="3">
        <v>390</v>
      </c>
      <c r="L7" s="3">
        <v>59284.375807500001</v>
      </c>
      <c r="M7" s="3">
        <v>357090.37580749998</v>
      </c>
      <c r="N7" s="3"/>
      <c r="O7" s="3"/>
    </row>
    <row r="8" spans="1:15" x14ac:dyDescent="0.25">
      <c r="B8">
        <v>2000</v>
      </c>
      <c r="C8" s="3">
        <v>36679</v>
      </c>
      <c r="D8" s="3">
        <v>207643</v>
      </c>
      <c r="E8" s="3">
        <v>106766</v>
      </c>
      <c r="F8" s="3">
        <v>107</v>
      </c>
      <c r="G8" s="3">
        <v>13010</v>
      </c>
      <c r="H8" s="3">
        <v>1169</v>
      </c>
      <c r="I8" s="3">
        <v>3</v>
      </c>
      <c r="J8" s="3">
        <v>224</v>
      </c>
      <c r="K8" s="3">
        <v>434</v>
      </c>
      <c r="L8" s="3">
        <v>76868.337093499998</v>
      </c>
      <c r="M8" s="3">
        <v>442903.33709350001</v>
      </c>
      <c r="N8" s="3"/>
      <c r="O8" s="3"/>
    </row>
    <row r="9" spans="1:15" x14ac:dyDescent="0.25">
      <c r="B9">
        <v>2005</v>
      </c>
      <c r="C9" s="3">
        <v>50698</v>
      </c>
      <c r="D9" s="3">
        <v>248139</v>
      </c>
      <c r="E9" s="3">
        <v>156255</v>
      </c>
      <c r="F9" s="3">
        <v>143</v>
      </c>
      <c r="G9" s="3">
        <v>11293</v>
      </c>
      <c r="H9" s="3">
        <v>1349</v>
      </c>
      <c r="I9" s="3">
        <v>9</v>
      </c>
      <c r="J9" s="3">
        <v>813</v>
      </c>
      <c r="K9" s="3">
        <v>1017</v>
      </c>
      <c r="L9" s="3">
        <v>91891.266638500005</v>
      </c>
      <c r="M9" s="3">
        <v>561607.26663850003</v>
      </c>
      <c r="N9" s="3"/>
      <c r="O9" s="3"/>
    </row>
    <row r="10" spans="1:15" x14ac:dyDescent="0.25">
      <c r="B10">
        <v>2010</v>
      </c>
      <c r="C10" s="3">
        <v>64524.536313000004</v>
      </c>
      <c r="D10" s="3">
        <v>257373</v>
      </c>
      <c r="E10" s="3">
        <v>235049</v>
      </c>
      <c r="F10" s="3">
        <v>568</v>
      </c>
      <c r="G10" s="3">
        <v>12099</v>
      </c>
      <c r="H10" s="3">
        <v>1764</v>
      </c>
      <c r="I10" s="3">
        <v>242</v>
      </c>
      <c r="J10" s="3">
        <v>2354</v>
      </c>
      <c r="K10" s="3">
        <v>1075</v>
      </c>
      <c r="L10" s="3">
        <v>112431.4948682</v>
      </c>
      <c r="M10" s="3">
        <v>687480.03118120006</v>
      </c>
      <c r="N10" s="3"/>
      <c r="O10" s="3"/>
    </row>
    <row r="11" spans="1:15" x14ac:dyDescent="0.25">
      <c r="B11">
        <v>2015</v>
      </c>
      <c r="C11" s="3">
        <v>95129.698457999999</v>
      </c>
      <c r="D11" s="3">
        <v>250565</v>
      </c>
      <c r="E11" s="3">
        <v>302834</v>
      </c>
      <c r="F11" s="3">
        <v>1553</v>
      </c>
      <c r="G11" s="3">
        <v>12237</v>
      </c>
      <c r="H11" s="3">
        <v>2180</v>
      </c>
      <c r="I11" s="3">
        <v>2815</v>
      </c>
      <c r="J11" s="3">
        <v>8539</v>
      </c>
      <c r="K11" s="3">
        <v>4521</v>
      </c>
      <c r="L11" s="3">
        <v>124704.2861258</v>
      </c>
      <c r="M11" s="3">
        <v>805077.98458379996</v>
      </c>
      <c r="N11" s="3"/>
      <c r="O11" s="3"/>
    </row>
    <row r="12" spans="1:15" x14ac:dyDescent="0.25">
      <c r="A12" t="s">
        <v>13</v>
      </c>
      <c r="B12" s="4">
        <v>2020</v>
      </c>
      <c r="C12" s="5">
        <v>54611.863454069986</v>
      </c>
      <c r="D12" s="5">
        <v>281481.19139999995</v>
      </c>
      <c r="E12" s="5">
        <v>521360.58479179995</v>
      </c>
      <c r="F12" s="5">
        <v>3675.3571479999996</v>
      </c>
      <c r="G12" s="5">
        <v>13668.023999999999</v>
      </c>
      <c r="H12" s="5">
        <v>4121.7570511999966</v>
      </c>
      <c r="I12" s="5">
        <v>10259.275448400002</v>
      </c>
      <c r="J12" s="5">
        <v>10820.001023999994</v>
      </c>
      <c r="K12" s="5">
        <v>5482.9372399999993</v>
      </c>
      <c r="L12" s="5">
        <v>140579.89048382861</v>
      </c>
      <c r="M12" s="3">
        <v>1046060.8820412984</v>
      </c>
      <c r="N12" s="3"/>
      <c r="O12" s="3"/>
    </row>
    <row r="13" spans="1:15" x14ac:dyDescent="0.25">
      <c r="A13" t="s">
        <v>13</v>
      </c>
      <c r="B13" s="4">
        <v>2021</v>
      </c>
      <c r="C13" s="5">
        <v>57827.51245407002</v>
      </c>
      <c r="D13" s="5">
        <v>286064.80300000001</v>
      </c>
      <c r="E13" s="5">
        <v>532120.25836971018</v>
      </c>
      <c r="F13" s="5">
        <v>3675.3571479999996</v>
      </c>
      <c r="G13" s="5">
        <v>13668.023999999999</v>
      </c>
      <c r="H13" s="5">
        <v>4177.424178199999</v>
      </c>
      <c r="I13" s="5">
        <v>10885.963960399999</v>
      </c>
      <c r="J13" s="5">
        <v>13399.666924499998</v>
      </c>
      <c r="K13" s="5">
        <v>6791.5003716940691</v>
      </c>
      <c r="L13" s="5">
        <v>152327.20531781254</v>
      </c>
      <c r="M13" s="3">
        <v>1080937.715724387</v>
      </c>
      <c r="N13" s="3"/>
      <c r="O13" s="3"/>
    </row>
    <row r="14" spans="1:15" x14ac:dyDescent="0.25">
      <c r="A14" t="s">
        <v>13</v>
      </c>
      <c r="B14" s="4">
        <v>2022</v>
      </c>
      <c r="C14" s="5">
        <v>58514.304454070014</v>
      </c>
      <c r="D14" s="5">
        <v>295292.00300000003</v>
      </c>
      <c r="E14" s="5">
        <v>546507.01269952557</v>
      </c>
      <c r="F14" s="5">
        <v>3675.3571479999996</v>
      </c>
      <c r="G14" s="5">
        <v>13668.023999999999</v>
      </c>
      <c r="H14" s="5">
        <v>4405.8431781999989</v>
      </c>
      <c r="I14" s="5">
        <v>11579.732098399994</v>
      </c>
      <c r="J14" s="5">
        <v>17204.413348499998</v>
      </c>
      <c r="K14" s="5">
        <v>6791.5003716940691</v>
      </c>
      <c r="L14" s="5">
        <v>161594.7799074435</v>
      </c>
      <c r="M14" s="3">
        <v>1119232.9702058332</v>
      </c>
      <c r="N14" s="3"/>
      <c r="O14" s="3"/>
    </row>
    <row r="15" spans="1:15" x14ac:dyDescent="0.25">
      <c r="A15" t="s">
        <v>13</v>
      </c>
      <c r="B15" s="4">
        <v>2023</v>
      </c>
      <c r="C15" s="5">
        <v>59503.602554070021</v>
      </c>
      <c r="D15" s="5">
        <v>298509.27409260697</v>
      </c>
      <c r="E15" s="5">
        <v>550257.92327619984</v>
      </c>
      <c r="F15" s="5">
        <v>3675.3571999999999</v>
      </c>
      <c r="G15" s="5">
        <v>13668.023999999999</v>
      </c>
      <c r="H15" s="5">
        <v>4405.8589548808168</v>
      </c>
      <c r="I15" s="5">
        <v>12331.369672892994</v>
      </c>
      <c r="J15" s="5">
        <v>20017.734304937829</v>
      </c>
      <c r="K15" s="5">
        <v>7736.1364000000003</v>
      </c>
      <c r="L15" s="5">
        <v>169183.68294700989</v>
      </c>
      <c r="M15" s="3">
        <v>1139288.9634025982</v>
      </c>
      <c r="N15" s="3"/>
      <c r="O15" s="3"/>
    </row>
    <row r="16" spans="1:15" x14ac:dyDescent="0.25">
      <c r="A16" t="s">
        <v>21</v>
      </c>
      <c r="B16" s="4">
        <v>2030</v>
      </c>
      <c r="C16" s="5">
        <v>86710.397183058347</v>
      </c>
      <c r="D16" s="5">
        <v>316868.20193816157</v>
      </c>
      <c r="E16" s="5">
        <v>523279.36499560403</v>
      </c>
      <c r="F16" s="5">
        <v>2799.6382695589141</v>
      </c>
      <c r="G16" s="5">
        <v>15178.356128329966</v>
      </c>
      <c r="H16" s="5">
        <v>3422.7582063524897</v>
      </c>
      <c r="I16" s="5">
        <v>9542.8054672575636</v>
      </c>
      <c r="J16" s="5">
        <v>16180.612259505406</v>
      </c>
      <c r="K16" s="5">
        <v>6297.2349353442078</v>
      </c>
      <c r="L16" s="5">
        <v>174930.60531021323</v>
      </c>
      <c r="M16" s="3">
        <v>1155209.9746933857</v>
      </c>
      <c r="N16" s="3"/>
      <c r="O16" s="3"/>
    </row>
    <row r="17" spans="1:13" x14ac:dyDescent="0.25">
      <c r="A17" t="s">
        <v>14</v>
      </c>
      <c r="B17" s="4">
        <v>2030</v>
      </c>
      <c r="C17" s="5">
        <v>87198.226293465283</v>
      </c>
      <c r="D17" s="5">
        <v>319215.45917440194</v>
      </c>
      <c r="E17" s="5">
        <v>520651.08821356366</v>
      </c>
      <c r="F17" s="5">
        <v>2739.1111091315793</v>
      </c>
      <c r="G17" s="5">
        <v>15269.312607221189</v>
      </c>
      <c r="H17" s="5">
        <v>3649.553533634516</v>
      </c>
      <c r="I17" s="5">
        <v>9351.7885097042235</v>
      </c>
      <c r="J17" s="5">
        <v>15975.949718181157</v>
      </c>
      <c r="K17" s="5">
        <v>6312.3808395239812</v>
      </c>
      <c r="L17" s="5">
        <v>177122.59856857004</v>
      </c>
      <c r="M17" s="3">
        <v>1157485.4685673974</v>
      </c>
    </row>
    <row r="18" spans="1:13" x14ac:dyDescent="0.25">
      <c r="A18" t="s">
        <v>22</v>
      </c>
      <c r="B18" s="4">
        <v>2030</v>
      </c>
      <c r="C18" s="5">
        <v>61803.585565121735</v>
      </c>
      <c r="D18" s="5">
        <v>298712.81217221846</v>
      </c>
      <c r="E18" s="5">
        <v>634148.6873654793</v>
      </c>
      <c r="F18" s="5">
        <v>3569.5103347389468</v>
      </c>
      <c r="G18" s="5">
        <v>13629.9531675293</v>
      </c>
      <c r="H18" s="5">
        <v>5323.3940577868407</v>
      </c>
      <c r="I18" s="5">
        <v>14667.888670799361</v>
      </c>
      <c r="J18" s="5">
        <v>24719.35120795964</v>
      </c>
      <c r="K18" s="5">
        <v>10904.203921450064</v>
      </c>
      <c r="L18" s="5">
        <v>212689.45600847117</v>
      </c>
      <c r="M18" s="3">
        <v>1280168.8424715546</v>
      </c>
    </row>
    <row r="19" spans="1:13" x14ac:dyDescent="0.25">
      <c r="A19" t="s">
        <v>15</v>
      </c>
      <c r="B19" s="4">
        <v>2030</v>
      </c>
      <c r="C19" s="5">
        <v>71092.287361981958</v>
      </c>
      <c r="D19" s="5">
        <v>267736.19371121051</v>
      </c>
      <c r="E19" s="5">
        <v>784199.41432005644</v>
      </c>
      <c r="F19" s="5">
        <v>5833.2810065990489</v>
      </c>
      <c r="G19" s="5">
        <v>12321.369941096753</v>
      </c>
      <c r="H19" s="5">
        <v>6217.7076998308403</v>
      </c>
      <c r="I19" s="5">
        <v>22992.240536191854</v>
      </c>
      <c r="J19" s="5">
        <v>31009.062233391076</v>
      </c>
      <c r="K19" s="5">
        <v>12093.278434596956</v>
      </c>
      <c r="L19" s="5">
        <v>200736.61058960896</v>
      </c>
      <c r="M19" s="3">
        <v>1414231.4458345645</v>
      </c>
    </row>
    <row r="20" spans="1:13" x14ac:dyDescent="0.25">
      <c r="A20" t="s">
        <v>13</v>
      </c>
      <c r="B20" s="4">
        <v>2030</v>
      </c>
      <c r="C20" s="5">
        <v>73050.632754070029</v>
      </c>
      <c r="D20" s="5">
        <v>331592.97738478758</v>
      </c>
      <c r="E20" s="5">
        <v>693475.89994622441</v>
      </c>
      <c r="F20" s="5">
        <v>6306.138148</v>
      </c>
      <c r="G20" s="5">
        <v>84212.664000000004</v>
      </c>
      <c r="H20" s="5">
        <v>5940.6971581999987</v>
      </c>
      <c r="I20" s="5">
        <v>24569.999374442941</v>
      </c>
      <c r="J20" s="5">
        <v>30685.270233913365</v>
      </c>
      <c r="K20" s="5">
        <v>20522.459371694069</v>
      </c>
      <c r="L20" s="5">
        <v>517501.11806001986</v>
      </c>
      <c r="M20" s="3">
        <v>1787857.8564313524</v>
      </c>
    </row>
    <row r="21" spans="1:13" x14ac:dyDescent="0.25">
      <c r="A21" t="s">
        <v>7</v>
      </c>
      <c r="B21" s="4">
        <v>2030</v>
      </c>
      <c r="C21" s="5">
        <v>73050.632754070029</v>
      </c>
      <c r="D21" s="5">
        <v>269646.74688478746</v>
      </c>
      <c r="E21" s="5">
        <v>725322.63074622443</v>
      </c>
      <c r="F21" s="5">
        <v>6554.0485479999988</v>
      </c>
      <c r="G21" s="5">
        <v>84506.6</v>
      </c>
      <c r="H21" s="5">
        <v>9151.6821362419978</v>
      </c>
      <c r="I21" s="5">
        <v>179645.23496869302</v>
      </c>
      <c r="J21" s="5">
        <v>109627.39301041338</v>
      </c>
      <c r="K21" s="5">
        <v>32329.900165074669</v>
      </c>
      <c r="L21" s="5">
        <v>378597.9801549344</v>
      </c>
      <c r="M21" s="3">
        <v>1868432.8493684393</v>
      </c>
    </row>
    <row r="24" spans="1:13" x14ac:dyDescent="0.25">
      <c r="A24" t="s">
        <v>20</v>
      </c>
    </row>
    <row r="27" spans="1:13" x14ac:dyDescent="0.25">
      <c r="A27" s="6" t="s">
        <v>16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</row>
    <row r="28" spans="1:13" x14ac:dyDescent="0.25">
      <c r="B28" t="s">
        <v>8</v>
      </c>
      <c r="C28" t="s">
        <v>2</v>
      </c>
      <c r="D28" t="s">
        <v>5</v>
      </c>
      <c r="E28" t="s">
        <v>3</v>
      </c>
      <c r="F28" t="s">
        <v>0</v>
      </c>
      <c r="G28" t="s">
        <v>1</v>
      </c>
      <c r="H28" t="s">
        <v>6</v>
      </c>
      <c r="I28" t="s">
        <v>9</v>
      </c>
      <c r="J28" t="s">
        <v>4</v>
      </c>
      <c r="K28" t="s">
        <v>10</v>
      </c>
      <c r="L28" t="s">
        <v>11</v>
      </c>
      <c r="M28" t="s">
        <v>12</v>
      </c>
    </row>
    <row r="29" spans="1:13" x14ac:dyDescent="0.25">
      <c r="A29" t="s">
        <v>13</v>
      </c>
      <c r="B29" s="4">
        <v>2020</v>
      </c>
      <c r="C29" s="5">
        <v>500016248.51344299</v>
      </c>
      <c r="D29" s="5">
        <v>481809348.60491931</v>
      </c>
      <c r="E29" s="5">
        <v>9002512708.8895092</v>
      </c>
      <c r="F29" s="5">
        <v>736899.84126669646</v>
      </c>
      <c r="G29" s="5">
        <v>5173909.9058922725</v>
      </c>
      <c r="H29" s="5">
        <v>51684836.656798027</v>
      </c>
      <c r="I29" s="5">
        <v>13020125.501153871</v>
      </c>
      <c r="J29" s="5">
        <v>1.4335355767551579</v>
      </c>
      <c r="K29" s="5">
        <v>1780524.1674721437</v>
      </c>
      <c r="L29" s="5">
        <v>23040381324.359241</v>
      </c>
      <c r="M29" s="3">
        <v>33097115927.87323</v>
      </c>
    </row>
    <row r="30" spans="1:13" x14ac:dyDescent="0.25">
      <c r="A30" t="s">
        <v>13</v>
      </c>
      <c r="B30" s="4">
        <v>2021</v>
      </c>
      <c r="C30" s="5">
        <v>1039725949.2749996</v>
      </c>
      <c r="D30" s="5">
        <v>482552956.77687293</v>
      </c>
      <c r="E30" s="5">
        <v>9441016314.2639198</v>
      </c>
      <c r="F30" s="5">
        <v>736899.84126669646</v>
      </c>
      <c r="G30" s="5">
        <v>5173909.9058922725</v>
      </c>
      <c r="H30" s="5">
        <v>51693882.885334834</v>
      </c>
      <c r="I30" s="5">
        <v>13071168.109441001</v>
      </c>
      <c r="J30" s="5">
        <v>1.7753139958427533</v>
      </c>
      <c r="K30" s="5">
        <v>1869686.2727567353</v>
      </c>
      <c r="L30" s="5">
        <v>23321102235.77322</v>
      </c>
      <c r="M30" s="3">
        <v>34356943004.879017</v>
      </c>
    </row>
    <row r="31" spans="1:13" x14ac:dyDescent="0.25">
      <c r="A31" t="s">
        <v>13</v>
      </c>
      <c r="B31" s="4">
        <v>2022</v>
      </c>
      <c r="C31" s="5">
        <v>1062540776.9830861</v>
      </c>
      <c r="D31" s="5">
        <v>484049903.27300507</v>
      </c>
      <c r="E31" s="5">
        <v>9460024088.8942871</v>
      </c>
      <c r="F31" s="5">
        <v>736899.84126669646</v>
      </c>
      <c r="G31" s="5">
        <v>5173909.9058922725</v>
      </c>
      <c r="H31" s="5">
        <v>51840649.819012091</v>
      </c>
      <c r="I31" s="5">
        <v>13108355.830283692</v>
      </c>
      <c r="J31" s="5">
        <v>2.2794026135090397</v>
      </c>
      <c r="K31" s="5">
        <v>1869686.2727567353</v>
      </c>
      <c r="L31" s="5">
        <v>24991529448.854031</v>
      </c>
      <c r="M31" s="3">
        <v>36070873721.953018</v>
      </c>
    </row>
    <row r="32" spans="1:13" x14ac:dyDescent="0.25">
      <c r="A32" t="s">
        <v>13</v>
      </c>
      <c r="B32" s="4">
        <v>2023</v>
      </c>
      <c r="C32" s="5">
        <v>1062861309.3110607</v>
      </c>
      <c r="D32" s="5">
        <v>492002723.42295009</v>
      </c>
      <c r="E32" s="5">
        <v>9462291379.2218933</v>
      </c>
      <c r="F32" s="5">
        <v>736899.84126669646</v>
      </c>
      <c r="G32" s="5">
        <v>5173909.9058922725</v>
      </c>
      <c r="H32" s="5">
        <v>51840649.819012091</v>
      </c>
      <c r="I32" s="5">
        <v>13149719.276046257</v>
      </c>
      <c r="J32" s="5">
        <v>2.6521342100441934</v>
      </c>
      <c r="K32" s="5">
        <v>1934051.3251165529</v>
      </c>
      <c r="L32" s="5">
        <v>27164587805.224426</v>
      </c>
      <c r="M32" s="3">
        <v>38254578449.999802</v>
      </c>
    </row>
    <row r="33" spans="1:13" x14ac:dyDescent="0.25">
      <c r="A33" t="s">
        <v>13</v>
      </c>
      <c r="B33" s="4">
        <v>2030</v>
      </c>
      <c r="C33" s="5">
        <v>1093114287.7593415</v>
      </c>
      <c r="D33" s="5">
        <v>594561115.43660843</v>
      </c>
      <c r="E33" s="5">
        <v>9935622631.4292965</v>
      </c>
      <c r="F33" s="5">
        <v>3952255.1429352742</v>
      </c>
      <c r="G33" s="5">
        <v>31877961.033078194</v>
      </c>
      <c r="H33" s="5">
        <v>69193545.188848779</v>
      </c>
      <c r="I33" s="5">
        <v>16495218.268181507</v>
      </c>
      <c r="J33" s="5">
        <v>4.0654734195578648</v>
      </c>
      <c r="K33" s="5">
        <v>19961739.204603519</v>
      </c>
      <c r="L33" s="5">
        <v>54469187023.914543</v>
      </c>
      <c r="M33" s="3">
        <v>66233965781.442909</v>
      </c>
    </row>
    <row r="34" spans="1:13" x14ac:dyDescent="0.25">
      <c r="A34" t="s">
        <v>7</v>
      </c>
      <c r="B34" s="4">
        <v>2030</v>
      </c>
      <c r="C34" s="5">
        <v>1093114287.7593415</v>
      </c>
      <c r="D34" s="5">
        <v>441437845.53478259</v>
      </c>
      <c r="E34" s="5">
        <v>9986857652.1473408</v>
      </c>
      <c r="F34" s="5">
        <v>4117428.0428101486</v>
      </c>
      <c r="G34" s="5">
        <v>31989227.912774801</v>
      </c>
      <c r="H34" s="5">
        <v>69792442.30029358</v>
      </c>
      <c r="I34" s="5">
        <v>111177912.4313004</v>
      </c>
      <c r="J34" s="5">
        <v>14.524468871930795</v>
      </c>
      <c r="K34" s="5">
        <v>38478664.042554215</v>
      </c>
      <c r="L34" s="5">
        <v>56545997046.728203</v>
      </c>
      <c r="M34" s="3">
        <v>68322962521.423874</v>
      </c>
    </row>
    <row r="37" spans="1:13" x14ac:dyDescent="0.25">
      <c r="A37" s="6" t="s">
        <v>17</v>
      </c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</row>
    <row r="38" spans="1:13" x14ac:dyDescent="0.25">
      <c r="B38" t="s">
        <v>8</v>
      </c>
      <c r="C38" t="s">
        <v>2</v>
      </c>
      <c r="D38" t="s">
        <v>5</v>
      </c>
      <c r="E38" t="s">
        <v>3</v>
      </c>
      <c r="F38" t="s">
        <v>0</v>
      </c>
      <c r="G38" t="s">
        <v>1</v>
      </c>
      <c r="H38" t="s">
        <v>6</v>
      </c>
      <c r="I38" t="s">
        <v>9</v>
      </c>
      <c r="J38" t="s">
        <v>4</v>
      </c>
      <c r="K38" t="s">
        <v>10</v>
      </c>
      <c r="L38" t="s">
        <v>11</v>
      </c>
      <c r="M38" t="s">
        <v>12</v>
      </c>
    </row>
    <row r="39" spans="1:13" x14ac:dyDescent="0.25">
      <c r="A39" t="s">
        <v>13</v>
      </c>
      <c r="B39" s="4">
        <v>2020</v>
      </c>
      <c r="C39" s="5">
        <v>38086085.989021145</v>
      </c>
      <c r="D39" s="5">
        <v>379069585.3451618</v>
      </c>
      <c r="E39" s="5">
        <v>335764376.45670205</v>
      </c>
      <c r="F39" s="5">
        <v>510346.62059415242</v>
      </c>
      <c r="G39" s="5">
        <v>1552172.9717676817</v>
      </c>
      <c r="H39" s="5">
        <v>7651004.8176626461</v>
      </c>
      <c r="I39" s="5">
        <v>9114087.8508077078</v>
      </c>
      <c r="J39" s="5">
        <v>1.4335355767551579</v>
      </c>
      <c r="K39" s="5">
        <v>1218839.1081704539</v>
      </c>
      <c r="L39" s="5">
        <v>23040381324.359241</v>
      </c>
      <c r="M39" s="3">
        <v>23813347824.952663</v>
      </c>
    </row>
    <row r="40" spans="1:13" x14ac:dyDescent="0.25">
      <c r="A40" t="s">
        <v>13</v>
      </c>
      <c r="B40" s="4">
        <v>2021</v>
      </c>
      <c r="C40" s="5">
        <v>41406360.129121765</v>
      </c>
      <c r="D40" s="5">
        <v>379590111.06552941</v>
      </c>
      <c r="E40" s="5">
        <v>347785203.35639501</v>
      </c>
      <c r="F40" s="5">
        <v>510346.62059415237</v>
      </c>
      <c r="G40" s="5">
        <v>1552172.9717676817</v>
      </c>
      <c r="H40" s="5">
        <v>7659704.2713326812</v>
      </c>
      <c r="I40" s="5">
        <v>9149817.6766087115</v>
      </c>
      <c r="J40" s="5">
        <v>1.7753139958427533</v>
      </c>
      <c r="K40" s="5">
        <v>1273327.0613999267</v>
      </c>
      <c r="L40" s="5">
        <v>23321102235.77322</v>
      </c>
      <c r="M40" s="3">
        <v>24110029280.701283</v>
      </c>
    </row>
    <row r="41" spans="1:13" x14ac:dyDescent="0.25">
      <c r="A41" t="s">
        <v>13</v>
      </c>
      <c r="B41" s="4">
        <v>2022</v>
      </c>
      <c r="C41" s="5">
        <v>41848717.695644952</v>
      </c>
      <c r="D41" s="5">
        <v>380637973.61282188</v>
      </c>
      <c r="E41" s="5">
        <v>362981452.85387295</v>
      </c>
      <c r="F41" s="5">
        <v>510346.62059415237</v>
      </c>
      <c r="G41" s="5">
        <v>1552172.9717676817</v>
      </c>
      <c r="H41" s="5">
        <v>7769224.5354988715</v>
      </c>
      <c r="I41" s="5">
        <v>9175849.0811985955</v>
      </c>
      <c r="J41" s="5">
        <v>2.2794026135090397</v>
      </c>
      <c r="K41" s="5">
        <v>1273327.0613999267</v>
      </c>
      <c r="L41" s="5">
        <v>24991529448.854031</v>
      </c>
      <c r="M41" s="3">
        <v>25797278515.566231</v>
      </c>
    </row>
    <row r="42" spans="1:13" x14ac:dyDescent="0.25">
      <c r="A42" t="s">
        <v>13</v>
      </c>
      <c r="B42" s="4">
        <v>2023</v>
      </c>
      <c r="C42" s="5">
        <v>42073090.325226851</v>
      </c>
      <c r="D42" s="5">
        <v>386849211.40221232</v>
      </c>
      <c r="E42" s="5">
        <v>364781161.21887606</v>
      </c>
      <c r="F42" s="5">
        <v>510346.62059415237</v>
      </c>
      <c r="G42" s="5">
        <v>1552172.9717676817</v>
      </c>
      <c r="H42" s="5">
        <v>7769224.5354988715</v>
      </c>
      <c r="I42" s="5">
        <v>9204803.4932323918</v>
      </c>
      <c r="J42" s="5">
        <v>2.6521342100441934</v>
      </c>
      <c r="K42" s="5">
        <v>1312661.2600642596</v>
      </c>
      <c r="L42" s="5">
        <v>27164587805.224426</v>
      </c>
      <c r="M42" s="3">
        <v>27978640479.704033</v>
      </c>
    </row>
    <row r="43" spans="1:13" x14ac:dyDescent="0.25">
      <c r="A43" t="s">
        <v>13</v>
      </c>
      <c r="B43" s="4">
        <v>2030</v>
      </c>
      <c r="C43" s="5">
        <v>64686940.014899984</v>
      </c>
      <c r="D43" s="5">
        <v>476706384.3886053</v>
      </c>
      <c r="E43" s="5">
        <v>514726535.77581882</v>
      </c>
      <c r="F43" s="5">
        <v>3441851.6729596611</v>
      </c>
      <c r="G43" s="5">
        <v>9563388.3099234588</v>
      </c>
      <c r="H43" s="5">
        <v>11695227.664421163</v>
      </c>
      <c r="I43" s="5">
        <v>11546652.787727071</v>
      </c>
      <c r="J43" s="5">
        <v>4.0654734195578648</v>
      </c>
      <c r="K43" s="5">
        <v>13923869.435722934</v>
      </c>
      <c r="L43" s="5">
        <v>54469187023.914543</v>
      </c>
      <c r="M43" s="3">
        <v>55575477878.030098</v>
      </c>
    </row>
    <row r="44" spans="1:13" x14ac:dyDescent="0.25">
      <c r="A44" t="s">
        <v>7</v>
      </c>
      <c r="B44" s="4">
        <v>2030</v>
      </c>
      <c r="C44" s="5">
        <v>64686940.014899984</v>
      </c>
      <c r="D44" s="5">
        <v>357115469.15134466</v>
      </c>
      <c r="E44" s="5">
        <v>555714552.35025358</v>
      </c>
      <c r="F44" s="5">
        <v>3591510.5199319478</v>
      </c>
      <c r="G44" s="5">
        <v>9596768.3738324419</v>
      </c>
      <c r="H44" s="5">
        <v>12192689.983323921</v>
      </c>
      <c r="I44" s="5">
        <v>77824538.701910242</v>
      </c>
      <c r="J44" s="5">
        <v>14.524468871930795</v>
      </c>
      <c r="K44" s="5">
        <v>26885716.82228842</v>
      </c>
      <c r="L44" s="5">
        <v>56545997046.728203</v>
      </c>
      <c r="M44" s="3">
        <v>57653605247.170456</v>
      </c>
    </row>
    <row r="47" spans="1:13" x14ac:dyDescent="0.25">
      <c r="A47" s="6" t="s">
        <v>18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</row>
    <row r="48" spans="1:13" x14ac:dyDescent="0.25">
      <c r="B48" t="s">
        <v>8</v>
      </c>
      <c r="C48" t="s">
        <v>2</v>
      </c>
      <c r="D48" t="s">
        <v>5</v>
      </c>
      <c r="E48" t="s">
        <v>3</v>
      </c>
      <c r="F48" t="s">
        <v>0</v>
      </c>
      <c r="G48" t="s">
        <v>1</v>
      </c>
      <c r="H48" t="s">
        <v>6</v>
      </c>
      <c r="I48" t="s">
        <v>9</v>
      </c>
      <c r="J48" t="s">
        <v>4</v>
      </c>
      <c r="K48" t="s">
        <v>10</v>
      </c>
      <c r="L48" t="s">
        <v>11</v>
      </c>
      <c r="M48" t="s">
        <v>12</v>
      </c>
    </row>
    <row r="49" spans="1:13" x14ac:dyDescent="0.25">
      <c r="A49" t="s">
        <v>13</v>
      </c>
      <c r="B49" s="4">
        <v>2020</v>
      </c>
      <c r="C49" s="5">
        <v>45873965.301418804</v>
      </c>
      <c r="D49" s="5">
        <v>310521796.5399999</v>
      </c>
      <c r="E49" s="5">
        <v>280920928.0808686</v>
      </c>
      <c r="F49" s="5">
        <v>1639951.6159559996</v>
      </c>
      <c r="G49" s="5">
        <v>135313.4376</v>
      </c>
      <c r="H49" s="5">
        <v>457746.00104539969</v>
      </c>
      <c r="I49" s="5">
        <v>563546.79073360004</v>
      </c>
      <c r="J49" s="5">
        <v>8006.8007577599983</v>
      </c>
      <c r="K49" s="5">
        <v>334133.27221999993</v>
      </c>
      <c r="L49" s="5">
        <v>90428.551003698944</v>
      </c>
      <c r="M49" s="3">
        <v>640545816.39160359</v>
      </c>
    </row>
    <row r="50" spans="1:13" x14ac:dyDescent="0.25">
      <c r="A50" t="s">
        <v>13</v>
      </c>
      <c r="B50" s="4">
        <v>2021</v>
      </c>
      <c r="C50" s="5">
        <v>48575110.461418703</v>
      </c>
      <c r="D50" s="5">
        <v>314555374.74800003</v>
      </c>
      <c r="E50" s="5">
        <v>287575347.3455044</v>
      </c>
      <c r="F50" s="5">
        <v>1639951.6159560003</v>
      </c>
      <c r="G50" s="5">
        <v>135313.4376</v>
      </c>
      <c r="H50" s="5">
        <v>460089.0144103996</v>
      </c>
      <c r="I50" s="5">
        <v>605120.90533520805</v>
      </c>
      <c r="J50" s="5">
        <v>9915.7535241299975</v>
      </c>
      <c r="K50" s="5">
        <v>429658.380833667</v>
      </c>
      <c r="L50" s="5">
        <v>99344.537207725502</v>
      </c>
      <c r="M50" s="3">
        <v>654085226.19979012</v>
      </c>
    </row>
    <row r="51" spans="1:13" x14ac:dyDescent="0.25">
      <c r="A51" t="s">
        <v>13</v>
      </c>
      <c r="B51" s="4">
        <v>2022</v>
      </c>
      <c r="C51" s="5">
        <v>49152015.741418697</v>
      </c>
      <c r="D51" s="5">
        <v>322675310.74800003</v>
      </c>
      <c r="E51" s="5">
        <v>295831579.21504277</v>
      </c>
      <c r="F51" s="5">
        <v>1639951.6159560003</v>
      </c>
      <c r="G51" s="5">
        <v>135313.4376</v>
      </c>
      <c r="H51" s="5">
        <v>655917.25241039996</v>
      </c>
      <c r="I51" s="5">
        <v>647895.14047560073</v>
      </c>
      <c r="J51" s="5">
        <v>12731.265877889999</v>
      </c>
      <c r="K51" s="5">
        <v>429658.380833667</v>
      </c>
      <c r="L51" s="5">
        <v>110045.92975911435</v>
      </c>
      <c r="M51" s="3">
        <v>671290418.7273742</v>
      </c>
    </row>
    <row r="52" spans="1:13" x14ac:dyDescent="0.25">
      <c r="A52" t="s">
        <v>13</v>
      </c>
      <c r="B52" s="4">
        <v>2023</v>
      </c>
      <c r="C52" s="5">
        <v>49983026.145418704</v>
      </c>
      <c r="D52" s="5">
        <v>326375233.79050559</v>
      </c>
      <c r="E52" s="5">
        <v>297991570.92804277</v>
      </c>
      <c r="F52" s="5">
        <v>1639951.6159560003</v>
      </c>
      <c r="G52" s="5">
        <v>135313.4376</v>
      </c>
      <c r="H52" s="5">
        <v>655917.25241039996</v>
      </c>
      <c r="I52" s="5">
        <v>694482.46829341818</v>
      </c>
      <c r="J52" s="5">
        <v>14813.103034895896</v>
      </c>
      <c r="K52" s="5">
        <v>498616.80883366702</v>
      </c>
      <c r="L52" s="5">
        <v>115765.90282084237</v>
      </c>
      <c r="M52" s="3">
        <v>678104691.45291626</v>
      </c>
    </row>
    <row r="53" spans="1:13" x14ac:dyDescent="0.25">
      <c r="A53" t="s">
        <v>13</v>
      </c>
      <c r="B53" s="4">
        <v>2030</v>
      </c>
      <c r="C53" s="5">
        <v>61362531.513418712</v>
      </c>
      <c r="D53" s="5">
        <v>364314362.25050557</v>
      </c>
      <c r="E53" s="5">
        <v>374879990.74857694</v>
      </c>
      <c r="F53" s="5">
        <v>3064471.7509560008</v>
      </c>
      <c r="G53" s="5">
        <v>833705.37360000005</v>
      </c>
      <c r="H53" s="5">
        <v>1015647.2340103998</v>
      </c>
      <c r="I53" s="5">
        <v>1485338.7932335262</v>
      </c>
      <c r="J53" s="5">
        <v>22707.099973095897</v>
      </c>
      <c r="K53" s="5">
        <v>625720.95633366681</v>
      </c>
      <c r="L53" s="5">
        <v>393408.2849745258</v>
      </c>
      <c r="M53" s="3">
        <v>807997884.00558257</v>
      </c>
    </row>
    <row r="54" spans="1:13" x14ac:dyDescent="0.25">
      <c r="A54" t="s">
        <v>7</v>
      </c>
      <c r="B54" s="4">
        <v>2030</v>
      </c>
      <c r="C54" s="5">
        <v>61362531.513418712</v>
      </c>
      <c r="D54" s="5">
        <v>293076197.17550552</v>
      </c>
      <c r="E54" s="5">
        <v>394147262.88257694</v>
      </c>
      <c r="F54" s="5">
        <v>3186319.2949560005</v>
      </c>
      <c r="G54" s="5">
        <v>836615.34000000008</v>
      </c>
      <c r="H54" s="5">
        <v>1146407.3013881638</v>
      </c>
      <c r="I54" s="5">
        <v>11334604.264017209</v>
      </c>
      <c r="J54" s="5">
        <v>81124.270827705928</v>
      </c>
      <c r="K54" s="5">
        <v>655239.55831711809</v>
      </c>
      <c r="L54" s="5">
        <v>264494.8173817654</v>
      </c>
      <c r="M54" s="3">
        <v>766090796.41838908</v>
      </c>
    </row>
  </sheetData>
  <mergeCells count="4">
    <mergeCell ref="A27:M27"/>
    <mergeCell ref="A37:M37"/>
    <mergeCell ref="A47:M47"/>
    <mergeCell ref="A4:M4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7 y Z 2 W N 8 w z / + m A A A A 9 g A A A B I A H A B D b 2 5 m a W c v U G F j a 2 F n Z S 5 4 b W w g o h g A K K A U A A A A A A A A A A A A A A A A A A A A A A A A A A A A h Y 9 B C s I w F E S v U r J v k k Z Q K b 8 p 6 M K N B U E Q t y H G N t j + S p P a 3 s 2 F R / I K V r T q z u X M v I G Z + / U G a V + V w c U 0 z t a Y k I h y E h j U 9 c F i n p D W H 8 M 5 S S V s l D 6 p 3 A Q D j C 7 u n U 1 I 4 f 0 5 Z q z r O t p N a N 3 k T H A e s X 2 2 3 u r C V C q 0 6 L x C b c i n d f j f I h J 2 r z F S 0 E h M q R A z y o G N J m Q W v 4 A Y 9 j 7 T H x O W b e n b x k i D 4 W o B b J T A 3 h / k A 1 B L A w Q U A A I A C A D v J n Z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7 y Z 2 W C i K R 7 g O A A A A E Q A A A B M A H A B G b 3 J t d W x h c y 9 T Z W N 0 a W 9 u M S 5 t I K I Y A C i g F A A A A A A A A A A A A A A A A A A A A A A A A A A A A C t O T S 7 J z M 9 T C I b Q h t Y A U E s B A i 0 A F A A C A A g A 7 y Z 2 W N 8 w z / + m A A A A 9 g A A A B I A A A A A A A A A A A A A A A A A A A A A A E N v b m Z p Z y 9 Q Y W N r Y W d l L n h t b F B L A Q I t A B Q A A g A I A O 8 m d l g P y u m r p A A A A O k A A A A T A A A A A A A A A A A A A A A A A P I A A A B b Q 2 9 u d G V u d F 9 U e X B l c 1 0 u e G 1 s U E s B A i 0 A F A A C A A g A 7 y Z 2 W C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W Q E A A A A A A A A 3 A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w q x a / S e u v Q 4 P I Y w a q W I w Z A A A A A A I A A A A A A B B m A A A A A Q A A I A A A A J x M K 6 R g w 6 A n F e T J R B O o t G k z A + o l 8 n M Z 0 q F t h r 5 + i N Q I A A A A A A 6 A A A A A A g A A I A A A A H c E u 2 B T m J u e V 4 F C y 2 R i S y t 9 v v p n a 4 0 D 8 T e O I h G U x y g s U A A A A B e w Z H I B h t E n 2 / J A L j v R 0 c s R d B 1 X / 8 V h n z c E / m m N O B B X U 5 X I I X E b G l O y w M u g p j d g I + + t 0 f r 6 b W D u M 8 L N r g O h 4 m y I A W t e k 6 L f 5 W 8 h g N N k C P + f Q A A A A D E + F Y e e p b a O u R c c x X f C S U 0 J a F l 7 p h E y r e J 4 F B k 5 g U I M E C s y P H q s / R a j r K N x w n U e X N O v r E x i q g e s 8 7 y T m h 1 0 Z e A = < / D a t a M a s h u p > 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A518148DED2A234BA91B96A4557493C6" ma:contentTypeVersion="18" ma:contentTypeDescription="Crear nuevo documento." ma:contentTypeScope="" ma:versionID="f47220b81a2e8a651120863260f3a1bb">
  <xsd:schema xmlns:xsd="http://www.w3.org/2001/XMLSchema" xmlns:xs="http://www.w3.org/2001/XMLSchema" xmlns:p="http://schemas.microsoft.com/office/2006/metadata/properties" xmlns:ns3="2b8003db-7eb3-444d-b845-4745de74b9ef" xmlns:ns4="c1c5d1ff-c601-4c7e-a7eb-adf5cc2c797c" targetNamespace="http://schemas.microsoft.com/office/2006/metadata/properties" ma:root="true" ma:fieldsID="b0fea0384a1d21a70d5fb3c1de03cf88" ns3:_="" ns4:_="">
    <xsd:import namespace="2b8003db-7eb3-444d-b845-4745de74b9ef"/>
    <xsd:import namespace="c1c5d1ff-c601-4c7e-a7eb-adf5cc2c797c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Location" minOccurs="0"/>
                <xsd:element ref="ns4:MediaLengthInSeconds" minOccurs="0"/>
                <xsd:element ref="ns4:MediaServiceSearchProperties" minOccurs="0"/>
                <xsd:element ref="ns4:_activity" minOccurs="0"/>
                <xsd:element ref="ns4:MediaServiceObjectDetectorVersions" minOccurs="0"/>
                <xsd:element ref="ns4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8003db-7eb3-444d-b845-4745de74b9e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Compartido con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talles de uso compartido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 de la sugerencia para compartir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c5d1ff-c601-4c7e-a7eb-adf5cc2c797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5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1c5d1ff-c601-4c7e-a7eb-adf5cc2c797c" xsi:nil="true"/>
  </documentManagement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C9D7418-1A8B-4FC4-9C50-4577EEFE8ABE}">
  <ds:schemaRefs>
    <ds:schemaRef ds:uri="http://schemas.microsoft.com/DataMashup"/>
  </ds:schemaRefs>
</ds:datastoreItem>
</file>

<file path=customXml/itemProps2.xml><?xml version="1.0" encoding="utf-8"?>
<ds:datastoreItem xmlns:ds="http://schemas.openxmlformats.org/officeDocument/2006/customXml" ds:itemID="{D18A9F77-0D68-41D4-8449-B2A3BD2EFC5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b8003db-7eb3-444d-b845-4745de74b9ef"/>
    <ds:schemaRef ds:uri="c1c5d1ff-c601-4c7e-a7eb-adf5cc2c797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69FEC2E-BEC1-4C4E-94FA-0F2A4ECE2E6D}">
  <ds:schemaRefs>
    <ds:schemaRef ds:uri="http://schemas.microsoft.com/office/2006/metadata/properties"/>
    <ds:schemaRef ds:uri="http://schemas.microsoft.com/office/infopath/2007/PartnerControls"/>
    <ds:schemaRef ds:uri="c1c5d1ff-c601-4c7e-a7eb-adf5cc2c797c"/>
  </ds:schemaRefs>
</ds:datastoreItem>
</file>

<file path=customXml/itemProps4.xml><?xml version="1.0" encoding="utf-8"?>
<ds:datastoreItem xmlns:ds="http://schemas.openxmlformats.org/officeDocument/2006/customXml" ds:itemID="{682D94D0-AD1A-461B-AAB6-249E3D6EB31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y vanham</dc:creator>
  <cp:keywords/>
  <dc:description/>
  <cp:lastModifiedBy>VANHAM Davy (JRC-ISPRA)</cp:lastModifiedBy>
  <cp:revision/>
  <dcterms:created xsi:type="dcterms:W3CDTF">2023-05-15T18:21:55Z</dcterms:created>
  <dcterms:modified xsi:type="dcterms:W3CDTF">2026-03-27T09:55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518148DED2A234BA91B96A4557493C6</vt:lpwstr>
  </property>
</Properties>
</file>